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date1904="1" showInkAnnotation="0" autoCompressPictures="0"/>
  <bookViews>
    <workbookView xWindow="1340" yWindow="760" windowWidth="24800" windowHeight="16660" tabRatio="500"/>
  </bookViews>
  <sheets>
    <sheet name="Figure 3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3" i="1" l="1"/>
  <c r="E32" i="1"/>
  <c r="C30" i="1"/>
  <c r="C31" i="1"/>
  <c r="C32" i="1"/>
  <c r="C33" i="1"/>
  <c r="C34" i="1"/>
  <c r="C35" i="1"/>
  <c r="C36" i="1"/>
  <c r="C37" i="1"/>
  <c r="C38" i="1"/>
  <c r="C39" i="1"/>
  <c r="C41" i="1"/>
  <c r="D30" i="1"/>
  <c r="D31" i="1"/>
  <c r="D32" i="1"/>
  <c r="D33" i="1"/>
  <c r="D34" i="1"/>
  <c r="D35" i="1"/>
  <c r="D36" i="1"/>
  <c r="D37" i="1"/>
  <c r="D38" i="1"/>
  <c r="D39" i="1"/>
  <c r="D41" i="1"/>
  <c r="E30" i="1"/>
  <c r="E31" i="1"/>
  <c r="E33" i="1"/>
  <c r="E34" i="1"/>
  <c r="E35" i="1"/>
  <c r="E36" i="1"/>
  <c r="E37" i="1"/>
  <c r="E38" i="1"/>
  <c r="E39" i="1"/>
  <c r="E41" i="1"/>
  <c r="B30" i="1"/>
  <c r="B31" i="1"/>
  <c r="B32" i="1"/>
  <c r="B33" i="1"/>
  <c r="B34" i="1"/>
  <c r="B35" i="1"/>
  <c r="B36" i="1"/>
  <c r="B37" i="1"/>
  <c r="B38" i="1"/>
  <c r="B39" i="1"/>
  <c r="B41" i="1"/>
  <c r="C40" i="1"/>
  <c r="D40" i="1"/>
  <c r="E40" i="1"/>
  <c r="B40" i="1"/>
  <c r="B46" i="1"/>
  <c r="B45" i="1"/>
  <c r="B44" i="1"/>
</calcChain>
</file>

<file path=xl/sharedStrings.xml><?xml version="1.0" encoding="utf-8"?>
<sst xmlns="http://schemas.openxmlformats.org/spreadsheetml/2006/main" count="41" uniqueCount="18">
  <si>
    <t>genotype</t>
    <phoneticPr fontId="1" type="noConversion"/>
  </si>
  <si>
    <t>PTEN117 -/-</t>
    <phoneticPr fontId="1" type="noConversion"/>
  </si>
  <si>
    <t>PTEN -/-</t>
  </si>
  <si>
    <t>PTEN -/+ and +/+</t>
  </si>
  <si>
    <t>100 g/l</t>
  </si>
  <si>
    <t>10 g/l</t>
  </si>
  <si>
    <t>average  (%)</t>
  </si>
  <si>
    <t>stdev  (%)</t>
  </si>
  <si>
    <t>statistics</t>
  </si>
  <si>
    <t>t-test</t>
  </si>
  <si>
    <t>PTEN -/- 100 vs PTEN -/+ and +/+ 100</t>
  </si>
  <si>
    <t>PTEN -/- 10 vs PTEN -/+ and +/+ 10</t>
  </si>
  <si>
    <t>PTEN -/- 100 vs PTEN -/- 10</t>
  </si>
  <si>
    <t>PTEN -/+ and +/+ 100 vs PTEN -/+ and +/+ 10</t>
  </si>
  <si>
    <t>condition</t>
  </si>
  <si>
    <t>Tissue size</t>
  </si>
  <si>
    <t>Apoptotic area</t>
  </si>
  <si>
    <t>Ratio apoptotic area / tissu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3" borderId="1" xfId="0" applyFill="1" applyBorder="1"/>
    <xf numFmtId="164" fontId="0" fillId="0" borderId="1" xfId="0" applyNumberFormat="1" applyBorder="1"/>
    <xf numFmtId="164" fontId="0" fillId="3" borderId="1" xfId="0" applyNumberFormat="1" applyFill="1" applyBorder="1"/>
    <xf numFmtId="0" fontId="0" fillId="3" borderId="2" xfId="0" applyFill="1" applyBorder="1"/>
    <xf numFmtId="164" fontId="0" fillId="3" borderId="2" xfId="0" applyNumberFormat="1" applyFill="1" applyBorder="1"/>
    <xf numFmtId="0" fontId="0" fillId="4" borderId="1" xfId="0" applyFill="1" applyBorder="1"/>
    <xf numFmtId="0" fontId="0" fillId="5" borderId="3" xfId="0" applyFill="1" applyBorder="1"/>
    <xf numFmtId="0" fontId="0" fillId="5" borderId="4" xfId="0" applyFill="1" applyBorder="1"/>
    <xf numFmtId="0" fontId="0" fillId="5" borderId="5" xfId="0" applyFill="1" applyBorder="1"/>
    <xf numFmtId="11" fontId="0" fillId="5" borderId="6" xfId="0" applyNumberFormat="1" applyFont="1" applyFill="1" applyBorder="1"/>
    <xf numFmtId="11" fontId="0" fillId="5" borderId="6" xfId="0" applyNumberFormat="1" applyFill="1" applyBorder="1"/>
    <xf numFmtId="164" fontId="0" fillId="5" borderId="6" xfId="0" applyNumberFormat="1" applyFill="1" applyBorder="1"/>
    <xf numFmtId="0" fontId="0" fillId="5" borderId="7" xfId="0" applyFill="1" applyBorder="1"/>
    <xf numFmtId="164" fontId="0" fillId="5" borderId="8" xfId="0" applyNumberFormat="1" applyFill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3A'!$B$41:$E$41</c:f>
                <c:numCache>
                  <c:formatCode>General</c:formatCode>
                  <c:ptCount val="4"/>
                  <c:pt idx="0">
                    <c:v>1.201025519764463</c:v>
                  </c:pt>
                  <c:pt idx="1">
                    <c:v>0.0841464547612434</c:v>
                  </c:pt>
                  <c:pt idx="2">
                    <c:v>1.889106190280905</c:v>
                  </c:pt>
                  <c:pt idx="3">
                    <c:v>0.121111781404729</c:v>
                  </c:pt>
                </c:numCache>
              </c:numRef>
            </c:plus>
            <c:minus>
              <c:numRef>
                <c:f>'Figure 3A'!$B$41:$E$41</c:f>
                <c:numCache>
                  <c:formatCode>General</c:formatCode>
                  <c:ptCount val="4"/>
                  <c:pt idx="0">
                    <c:v>1.201025519764463</c:v>
                  </c:pt>
                  <c:pt idx="1">
                    <c:v>0.0841464547612434</c:v>
                  </c:pt>
                  <c:pt idx="2">
                    <c:v>1.889106190280905</c:v>
                  </c:pt>
                  <c:pt idx="3">
                    <c:v>0.121111781404729</c:v>
                  </c:pt>
                </c:numCache>
              </c:numRef>
            </c:minus>
            <c:spPr>
              <a:ln w="19050"/>
            </c:spPr>
          </c:errBars>
          <c:val>
            <c:numRef>
              <c:f>'Figure 3A'!$B$40:$E$40</c:f>
              <c:numCache>
                <c:formatCode>0.000</c:formatCode>
                <c:ptCount val="4"/>
                <c:pt idx="0">
                  <c:v>1.668577178587914</c:v>
                </c:pt>
                <c:pt idx="1">
                  <c:v>0.136627278586786</c:v>
                </c:pt>
                <c:pt idx="2">
                  <c:v>3.546125728403007</c:v>
                </c:pt>
                <c:pt idx="3">
                  <c:v>0.04735298039895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5231384"/>
        <c:axId val="649493448"/>
      </c:barChart>
      <c:catAx>
        <c:axId val="61523138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49493448"/>
        <c:crosses val="autoZero"/>
        <c:auto val="1"/>
        <c:lblAlgn val="ctr"/>
        <c:lblOffset val="100"/>
        <c:noMultiLvlLbl val="0"/>
      </c:catAx>
      <c:valAx>
        <c:axId val="649493448"/>
        <c:scaling>
          <c:orientation val="minMax"/>
          <c:min val="0.0"/>
        </c:scaling>
        <c:delete val="0"/>
        <c:axPos val="l"/>
        <c:numFmt formatCode="0.0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15231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0</xdr:colOff>
      <xdr:row>47</xdr:row>
      <xdr:rowOff>10160</xdr:rowOff>
    </xdr:from>
    <xdr:to>
      <xdr:col>1</xdr:col>
      <xdr:colOff>10160</xdr:colOff>
      <xdr:row>64</xdr:row>
      <xdr:rowOff>4064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abSelected="1" zoomScale="125" zoomScaleNormal="125" zoomScalePageLayoutView="125" workbookViewId="0">
      <selection activeCell="D51" sqref="D51"/>
    </sheetView>
  </sheetViews>
  <sheetFormatPr baseColWidth="10" defaultRowHeight="13" x14ac:dyDescent="0"/>
  <cols>
    <col min="1" max="1" width="31.5703125" customWidth="1"/>
    <col min="2" max="4" width="16.140625" customWidth="1"/>
    <col min="5" max="5" width="16.28515625" customWidth="1"/>
  </cols>
  <sheetData>
    <row r="1" spans="1:5">
      <c r="A1" s="8" t="s">
        <v>15</v>
      </c>
      <c r="B1" s="8"/>
      <c r="C1" s="8"/>
      <c r="D1" s="8"/>
      <c r="E1" s="8"/>
    </row>
    <row r="2" spans="1:5">
      <c r="A2" s="1" t="s">
        <v>0</v>
      </c>
      <c r="B2" s="1" t="s">
        <v>2</v>
      </c>
      <c r="C2" s="1" t="s">
        <v>3</v>
      </c>
      <c r="D2" s="1" t="s">
        <v>2</v>
      </c>
      <c r="E2" s="1" t="s">
        <v>3</v>
      </c>
    </row>
    <row r="3" spans="1:5">
      <c r="A3" s="1" t="s">
        <v>14</v>
      </c>
      <c r="B3" s="1" t="s">
        <v>4</v>
      </c>
      <c r="C3" s="1" t="s">
        <v>4</v>
      </c>
      <c r="D3" s="1" t="s">
        <v>5</v>
      </c>
      <c r="E3" s="1" t="s">
        <v>5</v>
      </c>
    </row>
    <row r="4" spans="1:5">
      <c r="A4" s="2">
        <v>1</v>
      </c>
      <c r="B4" s="2">
        <v>219917</v>
      </c>
      <c r="C4" s="2">
        <v>646790</v>
      </c>
      <c r="D4" s="2">
        <v>434588</v>
      </c>
      <c r="E4" s="2">
        <v>153571</v>
      </c>
    </row>
    <row r="5" spans="1:5">
      <c r="A5" s="2">
        <v>2</v>
      </c>
      <c r="B5" s="2">
        <v>92081</v>
      </c>
      <c r="C5" s="2">
        <v>717071</v>
      </c>
      <c r="D5" s="2">
        <v>211192</v>
      </c>
      <c r="E5" s="2">
        <v>174849</v>
      </c>
    </row>
    <row r="6" spans="1:5">
      <c r="A6" s="2">
        <v>3</v>
      </c>
      <c r="B6" s="2">
        <v>128126</v>
      </c>
      <c r="C6" s="2">
        <v>636995</v>
      </c>
      <c r="D6" s="2">
        <v>353836</v>
      </c>
      <c r="E6" s="2">
        <v>173194</v>
      </c>
    </row>
    <row r="7" spans="1:5">
      <c r="A7" s="2">
        <v>4</v>
      </c>
      <c r="B7" s="2">
        <v>117948</v>
      </c>
      <c r="C7" s="2">
        <v>654791</v>
      </c>
      <c r="D7" s="2">
        <v>265065</v>
      </c>
      <c r="E7" s="2">
        <v>147033</v>
      </c>
    </row>
    <row r="8" spans="1:5">
      <c r="A8" s="2">
        <v>5</v>
      </c>
      <c r="B8" s="2">
        <v>237215</v>
      </c>
      <c r="C8" s="2">
        <v>434253</v>
      </c>
      <c r="D8" s="2">
        <v>492632</v>
      </c>
      <c r="E8" s="2">
        <v>197261</v>
      </c>
    </row>
    <row r="9" spans="1:5">
      <c r="A9" s="2">
        <v>6</v>
      </c>
      <c r="B9" s="2">
        <v>135165</v>
      </c>
      <c r="C9" s="2">
        <v>530327</v>
      </c>
      <c r="D9" s="2">
        <v>411485</v>
      </c>
      <c r="E9" s="2">
        <v>307858</v>
      </c>
    </row>
    <row r="10" spans="1:5">
      <c r="A10" s="2">
        <v>7</v>
      </c>
      <c r="B10" s="2">
        <v>99299</v>
      </c>
      <c r="C10" s="2">
        <v>656788</v>
      </c>
      <c r="D10" s="2">
        <v>589377</v>
      </c>
      <c r="E10" s="2">
        <v>211573</v>
      </c>
    </row>
    <row r="11" spans="1:5">
      <c r="A11" s="2">
        <v>8</v>
      </c>
      <c r="B11" s="2">
        <v>254520</v>
      </c>
      <c r="C11" s="2">
        <v>480210</v>
      </c>
      <c r="D11" s="2">
        <v>518438</v>
      </c>
      <c r="E11" s="2">
        <v>200413</v>
      </c>
    </row>
    <row r="12" spans="1:5">
      <c r="A12" s="2">
        <v>9</v>
      </c>
      <c r="B12" s="2">
        <v>493305</v>
      </c>
      <c r="C12" s="2">
        <v>333759</v>
      </c>
      <c r="D12" s="2">
        <v>431244</v>
      </c>
      <c r="E12" s="2">
        <v>298906</v>
      </c>
    </row>
    <row r="13" spans="1:5">
      <c r="A13" s="2">
        <v>10</v>
      </c>
      <c r="B13" s="2">
        <v>170395</v>
      </c>
      <c r="C13" s="2">
        <v>505630</v>
      </c>
      <c r="D13" s="2">
        <v>448982</v>
      </c>
      <c r="E13" s="2">
        <v>288063</v>
      </c>
    </row>
    <row r="14" spans="1:5">
      <c r="A14" s="8" t="s">
        <v>16</v>
      </c>
      <c r="B14" s="8"/>
      <c r="C14" s="8"/>
      <c r="D14" s="8"/>
      <c r="E14" s="8"/>
    </row>
    <row r="15" spans="1:5">
      <c r="A15" s="1" t="s">
        <v>0</v>
      </c>
      <c r="B15" s="1" t="s">
        <v>2</v>
      </c>
      <c r="C15" s="1" t="s">
        <v>3</v>
      </c>
      <c r="D15" s="1" t="s">
        <v>2</v>
      </c>
      <c r="E15" s="1" t="s">
        <v>3</v>
      </c>
    </row>
    <row r="16" spans="1:5">
      <c r="A16" s="1" t="s">
        <v>14</v>
      </c>
      <c r="B16" s="1" t="s">
        <v>4</v>
      </c>
      <c r="C16" s="1" t="s">
        <v>4</v>
      </c>
      <c r="D16" s="1" t="s">
        <v>5</v>
      </c>
      <c r="E16" s="1" t="s">
        <v>5</v>
      </c>
    </row>
    <row r="17" spans="1:5">
      <c r="A17" s="2">
        <v>1</v>
      </c>
      <c r="B17" s="2">
        <v>3377</v>
      </c>
      <c r="C17" s="2">
        <v>0</v>
      </c>
      <c r="D17" s="2">
        <v>12312</v>
      </c>
      <c r="E17" s="2">
        <v>0</v>
      </c>
    </row>
    <row r="18" spans="1:5">
      <c r="A18" s="2">
        <v>2</v>
      </c>
      <c r="B18" s="2">
        <v>2380</v>
      </c>
      <c r="C18" s="2">
        <v>768</v>
      </c>
      <c r="D18" s="2">
        <v>14295</v>
      </c>
      <c r="E18" s="2">
        <v>0</v>
      </c>
    </row>
    <row r="19" spans="1:5">
      <c r="A19" s="2">
        <v>3</v>
      </c>
      <c r="B19" s="2">
        <v>1816</v>
      </c>
      <c r="C19" s="2">
        <v>1331</v>
      </c>
      <c r="D19" s="2">
        <v>22088</v>
      </c>
      <c r="E19" s="2">
        <v>662</v>
      </c>
    </row>
    <row r="20" spans="1:5">
      <c r="A20" s="2">
        <v>4</v>
      </c>
      <c r="B20" s="2">
        <v>814</v>
      </c>
      <c r="C20" s="2">
        <v>1033</v>
      </c>
      <c r="D20" s="2">
        <v>10250</v>
      </c>
      <c r="E20" s="2">
        <v>0</v>
      </c>
    </row>
    <row r="21" spans="1:5">
      <c r="A21" s="2">
        <v>5</v>
      </c>
      <c r="B21" s="2">
        <v>285</v>
      </c>
      <c r="C21" s="2">
        <v>609</v>
      </c>
      <c r="D21" s="2">
        <v>17744</v>
      </c>
      <c r="E21" s="2">
        <v>0</v>
      </c>
    </row>
    <row r="22" spans="1:5">
      <c r="A22" s="2">
        <v>6</v>
      </c>
      <c r="B22" s="2">
        <v>1288</v>
      </c>
      <c r="C22" s="2">
        <v>1321</v>
      </c>
      <c r="D22" s="2">
        <v>6915</v>
      </c>
      <c r="E22" s="2">
        <v>0</v>
      </c>
    </row>
    <row r="23" spans="1:5">
      <c r="A23" s="2">
        <v>7</v>
      </c>
      <c r="B23" s="2">
        <v>2944</v>
      </c>
      <c r="C23" s="2">
        <v>751</v>
      </c>
      <c r="D23" s="2">
        <v>10066</v>
      </c>
      <c r="E23" s="2">
        <v>0</v>
      </c>
    </row>
    <row r="24" spans="1:5">
      <c r="A24" s="2">
        <v>8</v>
      </c>
      <c r="B24" s="2">
        <v>2032</v>
      </c>
      <c r="C24" s="2">
        <v>922</v>
      </c>
      <c r="D24" s="2">
        <v>7068</v>
      </c>
      <c r="E24" s="2">
        <v>0</v>
      </c>
    </row>
    <row r="25" spans="1:5">
      <c r="A25" s="2">
        <v>9</v>
      </c>
      <c r="B25" s="2">
        <v>20055</v>
      </c>
      <c r="C25" s="2">
        <v>0</v>
      </c>
      <c r="D25" s="2">
        <v>11448</v>
      </c>
      <c r="E25" s="2">
        <v>0</v>
      </c>
    </row>
    <row r="26" spans="1:5">
      <c r="A26" s="2">
        <v>10</v>
      </c>
      <c r="B26" s="2">
        <v>2652</v>
      </c>
      <c r="C26" s="2">
        <v>995</v>
      </c>
      <c r="D26" s="2">
        <v>21290</v>
      </c>
      <c r="E26" s="2">
        <v>263</v>
      </c>
    </row>
    <row r="27" spans="1:5">
      <c r="A27" s="8" t="s">
        <v>17</v>
      </c>
      <c r="B27" s="8"/>
      <c r="C27" s="8"/>
      <c r="D27" s="8"/>
      <c r="E27" s="8"/>
    </row>
    <row r="28" spans="1:5">
      <c r="A28" s="1" t="s">
        <v>0</v>
      </c>
      <c r="B28" s="1" t="s">
        <v>1</v>
      </c>
      <c r="C28" s="1" t="s">
        <v>3</v>
      </c>
      <c r="D28" s="1" t="s">
        <v>2</v>
      </c>
      <c r="E28" s="1" t="s">
        <v>3</v>
      </c>
    </row>
    <row r="29" spans="1:5">
      <c r="A29" s="1" t="s">
        <v>14</v>
      </c>
      <c r="B29" s="1" t="s">
        <v>4</v>
      </c>
      <c r="C29" s="1" t="s">
        <v>4</v>
      </c>
      <c r="D29" s="1" t="s">
        <v>5</v>
      </c>
      <c r="E29" s="1" t="s">
        <v>5</v>
      </c>
    </row>
    <row r="30" spans="1:5">
      <c r="A30" s="2">
        <v>1</v>
      </c>
      <c r="B30" s="4">
        <f t="shared" ref="B30:E39" si="0">B17/B4</f>
        <v>1.5355793322026037E-2</v>
      </c>
      <c r="C30" s="4">
        <f t="shared" si="0"/>
        <v>0</v>
      </c>
      <c r="D30" s="4">
        <f t="shared" si="0"/>
        <v>2.8330280633611604E-2</v>
      </c>
      <c r="E30" s="4">
        <f t="shared" si="0"/>
        <v>0</v>
      </c>
    </row>
    <row r="31" spans="1:5">
      <c r="A31" s="2">
        <v>2</v>
      </c>
      <c r="B31" s="4">
        <f t="shared" si="0"/>
        <v>2.5846808787914989E-2</v>
      </c>
      <c r="C31" s="4">
        <f t="shared" si="0"/>
        <v>1.0710236503777171E-3</v>
      </c>
      <c r="D31" s="4">
        <f t="shared" si="0"/>
        <v>6.7687223000871238E-2</v>
      </c>
      <c r="E31" s="4">
        <f t="shared" si="0"/>
        <v>0</v>
      </c>
    </row>
    <row r="32" spans="1:5">
      <c r="A32" s="2">
        <v>3</v>
      </c>
      <c r="B32" s="4">
        <f t="shared" si="0"/>
        <v>1.4173547913772381E-2</v>
      </c>
      <c r="C32" s="4">
        <f t="shared" si="0"/>
        <v>2.0894983477107356E-3</v>
      </c>
      <c r="D32" s="4">
        <f t="shared" si="0"/>
        <v>6.2424400004521867E-2</v>
      </c>
      <c r="E32" s="4">
        <f t="shared" si="0"/>
        <v>3.822303313047796E-3</v>
      </c>
    </row>
    <row r="33" spans="1:5">
      <c r="A33" s="2">
        <v>4</v>
      </c>
      <c r="B33" s="4">
        <f t="shared" si="0"/>
        <v>6.9013463560212976E-3</v>
      </c>
      <c r="C33" s="4">
        <f t="shared" si="0"/>
        <v>1.577602624348838E-3</v>
      </c>
      <c r="D33" s="4">
        <f t="shared" si="0"/>
        <v>3.8669760247486466E-2</v>
      </c>
      <c r="E33" s="4">
        <f t="shared" si="0"/>
        <v>0</v>
      </c>
    </row>
    <row r="34" spans="1:5">
      <c r="A34" s="2">
        <v>5</v>
      </c>
      <c r="B34" s="4">
        <f t="shared" si="0"/>
        <v>1.2014417300760913E-3</v>
      </c>
      <c r="C34" s="4">
        <f t="shared" si="0"/>
        <v>1.4024082735179723E-3</v>
      </c>
      <c r="D34" s="4">
        <f t="shared" si="0"/>
        <v>3.6018772633527665E-2</v>
      </c>
      <c r="E34" s="4">
        <f t="shared" si="0"/>
        <v>0</v>
      </c>
    </row>
    <row r="35" spans="1:5">
      <c r="A35" s="2">
        <v>6</v>
      </c>
      <c r="B35" s="4">
        <f t="shared" si="0"/>
        <v>9.5290940702104834E-3</v>
      </c>
      <c r="C35" s="4">
        <f t="shared" si="0"/>
        <v>2.4909159820261837E-3</v>
      </c>
      <c r="D35" s="4">
        <f t="shared" si="0"/>
        <v>1.6804986816044327E-2</v>
      </c>
      <c r="E35" s="4">
        <f t="shared" si="0"/>
        <v>0</v>
      </c>
    </row>
    <row r="36" spans="1:5">
      <c r="A36" s="2">
        <v>7</v>
      </c>
      <c r="B36" s="4">
        <f t="shared" si="0"/>
        <v>2.9647831297394737E-2</v>
      </c>
      <c r="C36" s="4">
        <f t="shared" si="0"/>
        <v>1.1434435464716165E-3</v>
      </c>
      <c r="D36" s="4">
        <f t="shared" si="0"/>
        <v>1.707905126939124E-2</v>
      </c>
      <c r="E36" s="4">
        <f t="shared" si="0"/>
        <v>0</v>
      </c>
    </row>
    <row r="37" spans="1:5">
      <c r="A37" s="2">
        <v>8</v>
      </c>
      <c r="B37" s="4">
        <f t="shared" si="0"/>
        <v>7.9836555084079833E-3</v>
      </c>
      <c r="C37" s="4">
        <f t="shared" si="0"/>
        <v>1.9199933362487244E-3</v>
      </c>
      <c r="D37" s="4">
        <f t="shared" si="0"/>
        <v>1.3633259907645658E-2</v>
      </c>
      <c r="E37" s="4">
        <f t="shared" si="0"/>
        <v>0</v>
      </c>
    </row>
    <row r="38" spans="1:5">
      <c r="A38" s="2">
        <v>9</v>
      </c>
      <c r="B38" s="4">
        <f t="shared" si="0"/>
        <v>4.0654361905920269E-2</v>
      </c>
      <c r="C38" s="4">
        <f t="shared" si="0"/>
        <v>0</v>
      </c>
      <c r="D38" s="4">
        <f t="shared" si="0"/>
        <v>2.6546456298522415E-2</v>
      </c>
      <c r="E38" s="4">
        <f t="shared" si="0"/>
        <v>0</v>
      </c>
    </row>
    <row r="39" spans="1:5">
      <c r="A39" s="2">
        <v>10</v>
      </c>
      <c r="B39" s="4">
        <f t="shared" si="0"/>
        <v>1.5563836967047155E-2</v>
      </c>
      <c r="C39" s="4">
        <f t="shared" si="0"/>
        <v>1.9678420979767812E-3</v>
      </c>
      <c r="D39" s="4">
        <f t="shared" si="0"/>
        <v>4.7418382028678208E-2</v>
      </c>
      <c r="E39" s="4">
        <f t="shared" si="0"/>
        <v>9.129947268479465E-4</v>
      </c>
    </row>
    <row r="40" spans="1:5">
      <c r="A40" s="3" t="s">
        <v>6</v>
      </c>
      <c r="B40" s="5">
        <f>AVERAGE(B30:B39)*100</f>
        <v>1.6685771785879144</v>
      </c>
      <c r="C40" s="5">
        <f t="shared" ref="C40:E40" si="1">AVERAGE(C30:C39)*100</f>
        <v>0.13662727858678569</v>
      </c>
      <c r="D40" s="5">
        <f t="shared" si="1"/>
        <v>3.5461257284030068</v>
      </c>
      <c r="E40" s="5">
        <f t="shared" si="1"/>
        <v>4.7352980398957426E-2</v>
      </c>
    </row>
    <row r="41" spans="1:5" ht="14" thickBot="1">
      <c r="A41" s="6" t="s">
        <v>7</v>
      </c>
      <c r="B41" s="7">
        <f>STDEV(B29:B39)*100</f>
        <v>1.2010255197644633</v>
      </c>
      <c r="C41" s="5">
        <f t="shared" ref="C41:E41" si="2">STDEV(C29:C39)*100</f>
        <v>8.4146454761243383E-2</v>
      </c>
      <c r="D41" s="5">
        <f t="shared" si="2"/>
        <v>1.8891061902809054</v>
      </c>
      <c r="E41" s="5">
        <f t="shared" si="2"/>
        <v>0.12111178140472942</v>
      </c>
    </row>
    <row r="42" spans="1:5">
      <c r="A42" s="9" t="s">
        <v>8</v>
      </c>
      <c r="B42" s="10" t="s">
        <v>9</v>
      </c>
    </row>
    <row r="43" spans="1:5">
      <c r="A43" s="11" t="s">
        <v>10</v>
      </c>
      <c r="B43" s="12">
        <f>TTEST(B30:B39,C30:C39,2,2)</f>
        <v>7.9659674629121752E-4</v>
      </c>
    </row>
    <row r="44" spans="1:5">
      <c r="A44" s="11" t="s">
        <v>11</v>
      </c>
      <c r="B44" s="13">
        <f>TTEST(D30:D39,E30:E39,2,2)</f>
        <v>1.5511295510667919E-5</v>
      </c>
    </row>
    <row r="45" spans="1:5">
      <c r="A45" s="11" t="s">
        <v>12</v>
      </c>
      <c r="B45" s="14">
        <f>TTEST(B30:B39,D30:D39,2,2)</f>
        <v>1.6210238821482297E-2</v>
      </c>
    </row>
    <row r="46" spans="1:5" ht="14" thickBot="1">
      <c r="A46" s="15" t="s">
        <v>13</v>
      </c>
      <c r="B46" s="16">
        <f>TTEST(C30:C39,E30:E39,2,2)</f>
        <v>7.1615922728189799E-2</v>
      </c>
    </row>
  </sheetData>
  <phoneticPr fontId="1" type="noConversion"/>
  <pageMargins left="0.75000000000000011" right="0.75000000000000011" top="1" bottom="1" header="0.5" footer="0.5"/>
  <pageSetup paperSize="9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A</vt:lpstr>
    </vt:vector>
  </TitlesOfParts>
  <Company>E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 Nowak</dc:creator>
  <cp:lastModifiedBy>Hugo Stocker</cp:lastModifiedBy>
  <dcterms:created xsi:type="dcterms:W3CDTF">2013-02-14T19:15:31Z</dcterms:created>
  <dcterms:modified xsi:type="dcterms:W3CDTF">2013-05-30T23:49:28Z</dcterms:modified>
</cp:coreProperties>
</file>